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4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liuonline-my.sharepoint.com/personal/fralo26_liu_se/Documents/4_Paper/2_Paper_submitted/20230328_HumanMolecularGenetics/20230531_Revision/Supplemental Tables/"/>
    </mc:Choice>
  </mc:AlternateContent>
  <xr:revisionPtr revIDLastSave="1" documentId="8_{A3E05C4C-BF6D-7B40-8606-A8B22F1CC331}" xr6:coauthVersionLast="47" xr6:coauthVersionMax="47" xr10:uidLastSave="{CF6D409A-A183-6C4C-B0E9-C71B698F8708}"/>
  <bookViews>
    <workbookView xWindow="12380" yWindow="6400" windowWidth="27240" windowHeight="16440" xr2:uid="{93415366-9C7E-8343-A3EF-8C2773199083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21" i="1" l="1"/>
  <c r="E21" i="1"/>
  <c r="L21" i="1" s="1"/>
  <c r="J20" i="1"/>
  <c r="E20" i="1"/>
  <c r="J19" i="1"/>
  <c r="E19" i="1"/>
  <c r="L19" i="1" s="1"/>
  <c r="J17" i="1"/>
  <c r="E17" i="1"/>
  <c r="J16" i="1"/>
  <c r="E16" i="1"/>
  <c r="L16" i="1" s="1"/>
  <c r="J15" i="1"/>
  <c r="E15" i="1"/>
  <c r="L15" i="1" s="1"/>
  <c r="J13" i="1"/>
  <c r="E13" i="1"/>
  <c r="J12" i="1"/>
  <c r="E12" i="1"/>
  <c r="L12" i="1" s="1"/>
  <c r="J11" i="1"/>
  <c r="E11" i="1"/>
  <c r="J9" i="1"/>
  <c r="E9" i="1"/>
  <c r="L9" i="1" s="1"/>
  <c r="J8" i="1"/>
  <c r="E8" i="1"/>
  <c r="L8" i="1" s="1"/>
  <c r="J7" i="1"/>
  <c r="E7" i="1"/>
  <c r="L7" i="1" s="1"/>
  <c r="J5" i="1"/>
  <c r="E5" i="1"/>
  <c r="L5" i="1" s="1"/>
  <c r="J4" i="1"/>
  <c r="E4" i="1"/>
  <c r="J3" i="1"/>
  <c r="E3" i="1"/>
  <c r="L3" i="1" s="1"/>
  <c r="L4" i="1" l="1"/>
  <c r="L17" i="1"/>
  <c r="L13" i="1"/>
  <c r="M13" i="1" s="1"/>
  <c r="N13" i="1" s="1"/>
  <c r="L11" i="1"/>
  <c r="L20" i="1"/>
  <c r="D23" i="1"/>
  <c r="M5" i="1" s="1"/>
  <c r="N5" i="1" s="1"/>
  <c r="M3" i="1"/>
  <c r="N3" i="1" s="1"/>
  <c r="M19" i="1"/>
  <c r="N19" i="1" s="1"/>
  <c r="M15" i="1"/>
  <c r="N15" i="1" s="1"/>
  <c r="M17" i="1" l="1"/>
  <c r="N17" i="1" s="1"/>
  <c r="M9" i="1"/>
  <c r="N9" i="1" s="1"/>
  <c r="M12" i="1"/>
  <c r="N12" i="1" s="1"/>
  <c r="M21" i="1"/>
  <c r="N21" i="1" s="1"/>
  <c r="M20" i="1"/>
  <c r="N20" i="1" s="1"/>
  <c r="M8" i="1"/>
  <c r="N8" i="1" s="1"/>
  <c r="M4" i="1"/>
  <c r="N4" i="1" s="1"/>
  <c r="C25" i="1" s="1"/>
  <c r="D25" i="1" s="1"/>
  <c r="M7" i="1"/>
  <c r="N7" i="1" s="1"/>
  <c r="M11" i="1"/>
  <c r="N11" i="1" s="1"/>
  <c r="M16" i="1"/>
  <c r="N16" i="1" s="1"/>
  <c r="C28" i="1" s="1"/>
  <c r="D28" i="1" s="1"/>
  <c r="C29" i="1" l="1"/>
  <c r="D29" i="1" s="1"/>
  <c r="B25" i="1"/>
  <c r="B27" i="1"/>
  <c r="C27" i="1"/>
  <c r="D27" i="1" s="1"/>
  <c r="C26" i="1"/>
  <c r="D26" i="1" s="1"/>
  <c r="B26" i="1"/>
  <c r="B28" i="1"/>
  <c r="B29" i="1"/>
</calcChain>
</file>

<file path=xl/sharedStrings.xml><?xml version="1.0" encoding="utf-8"?>
<sst xmlns="http://schemas.openxmlformats.org/spreadsheetml/2006/main" count="36" uniqueCount="36">
  <si>
    <t>gapdh ct1</t>
  </si>
  <si>
    <t>gapdh ct2</t>
  </si>
  <si>
    <t>gapdh ct3</t>
  </si>
  <si>
    <t>Gapdh average CT</t>
  </si>
  <si>
    <t>delta Ct</t>
  </si>
  <si>
    <t>delte delta Ct</t>
  </si>
  <si>
    <t>2^-delta delta Ct</t>
  </si>
  <si>
    <t>(exp1)pwz -gRNA</t>
  </si>
  <si>
    <t>(exp3)pwz -gRNA</t>
  </si>
  <si>
    <t>(exp1)Ctr pwz+gRNA</t>
  </si>
  <si>
    <t>(exp3)Ctr pwz+gRNA</t>
  </si>
  <si>
    <t>Wt d24</t>
  </si>
  <si>
    <t>Wt d38</t>
  </si>
  <si>
    <t>Calibrator (average ∆Ct control group)</t>
  </si>
  <si>
    <t>Average</t>
  </si>
  <si>
    <t>SD</t>
  </si>
  <si>
    <t>SE (standard error)</t>
  </si>
  <si>
    <t>Pwz -gRNA</t>
  </si>
  <si>
    <t>Pwz +gRNA</t>
  </si>
  <si>
    <t>WF FL</t>
  </si>
  <si>
    <t>NHP2 ct1</t>
  </si>
  <si>
    <t>NHP2 ct2</t>
  </si>
  <si>
    <t>NHP2 ct3</t>
  </si>
  <si>
    <t>NHP2 average CT</t>
  </si>
  <si>
    <t>(exp2)pwz -gRNA</t>
  </si>
  <si>
    <t>(exp2)Ctr pwz+gRNA</t>
  </si>
  <si>
    <t>(exp1)Wt Fl</t>
  </si>
  <si>
    <t>(exp1)Wt d24</t>
  </si>
  <si>
    <t>(exp1)Wt d38</t>
  </si>
  <si>
    <t>(exp2)Wt FL</t>
  </si>
  <si>
    <t>(exp2)Wt d24</t>
  </si>
  <si>
    <t>(exp2)Wt d38</t>
  </si>
  <si>
    <t>(exp3)Wt d38</t>
  </si>
  <si>
    <t>(exp3)Wt FL</t>
  </si>
  <si>
    <t>(exp3)Wt d24</t>
  </si>
  <si>
    <t>Supplemental Material, Table S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###0.00;\-###0.00"/>
  </numFmts>
  <fonts count="3" x14ac:knownFonts="1">
    <font>
      <sz val="12"/>
      <color theme="1"/>
      <name val="Calibri"/>
      <family val="2"/>
      <scheme val="minor"/>
    </font>
    <font>
      <sz val="8.25"/>
      <name val="Microsoft Sans Serif"/>
      <family val="2"/>
    </font>
    <font>
      <b/>
      <sz val="8.25"/>
      <name val="Microsoft Sans Serif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 applyAlignment="1" applyProtection="1">
      <alignment vertical="top"/>
      <protection locked="0"/>
    </xf>
    <xf numFmtId="0" fontId="2" fillId="0" borderId="0" xfId="0" applyFont="1" applyAlignment="1" applyProtection="1">
      <alignment vertical="top"/>
      <protection locked="0"/>
    </xf>
    <xf numFmtId="164" fontId="1" fillId="0" borderId="0" xfId="0" applyNumberFormat="1" applyFont="1" applyAlignment="1">
      <alignment vertical="center"/>
    </xf>
    <xf numFmtId="164" fontId="1" fillId="0" borderId="0" xfId="0" applyNumberFormat="1" applyFont="1" applyAlignment="1" applyProtection="1">
      <alignment vertical="top"/>
      <protection locked="0"/>
    </xf>
    <xf numFmtId="2" fontId="1" fillId="0" borderId="0" xfId="0" applyNumberFormat="1" applyFont="1" applyAlignment="1" applyProtection="1">
      <alignment vertical="top"/>
      <protection locked="0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AE18A7-5BF3-E74B-9516-FC09917D9AF3}">
  <dimension ref="A1:N29"/>
  <sheetViews>
    <sheetView tabSelected="1" workbookViewId="0">
      <selection activeCell="A2" sqref="A2"/>
    </sheetView>
  </sheetViews>
  <sheetFormatPr baseColWidth="10" defaultRowHeight="16" x14ac:dyDescent="0.2"/>
  <cols>
    <col min="1" max="1" width="13" style="1" customWidth="1"/>
    <col min="2" max="3" width="5.83203125" style="1"/>
    <col min="4" max="4" width="8.83203125" style="1" customWidth="1"/>
    <col min="5" max="5" width="11.5" style="1" customWidth="1"/>
    <col min="6" max="6" width="5.83203125" style="1"/>
    <col min="7" max="7" width="6.83203125" style="1" customWidth="1"/>
    <col min="8" max="8" width="5.83203125" style="1"/>
    <col min="9" max="9" width="7.1640625" style="1" customWidth="1"/>
    <col min="10" max="12" width="5.83203125" style="1"/>
    <col min="13" max="13" width="8.83203125" style="1" customWidth="1"/>
    <col min="14" max="14" width="9.1640625" style="1" customWidth="1"/>
  </cols>
  <sheetData>
    <row r="1" spans="1:14" x14ac:dyDescent="0.2">
      <c r="A1" s="1" t="s">
        <v>35</v>
      </c>
    </row>
    <row r="2" spans="1:14" x14ac:dyDescent="0.2">
      <c r="B2" s="2" t="s">
        <v>20</v>
      </c>
      <c r="C2" s="2" t="s">
        <v>21</v>
      </c>
      <c r="D2" s="2" t="s">
        <v>22</v>
      </c>
      <c r="E2" s="2" t="s">
        <v>23</v>
      </c>
      <c r="F2" s="2"/>
      <c r="G2" s="2" t="s">
        <v>0</v>
      </c>
      <c r="H2" s="2" t="s">
        <v>1</v>
      </c>
      <c r="I2" s="2" t="s">
        <v>2</v>
      </c>
      <c r="J2" s="2" t="s">
        <v>3</v>
      </c>
      <c r="K2" s="2"/>
      <c r="L2" s="2" t="s">
        <v>4</v>
      </c>
      <c r="M2" s="2" t="s">
        <v>5</v>
      </c>
      <c r="N2" s="2" t="s">
        <v>6</v>
      </c>
    </row>
    <row r="3" spans="1:14" x14ac:dyDescent="0.2">
      <c r="A3" s="2" t="s">
        <v>7</v>
      </c>
      <c r="B3" s="3">
        <v>19.6165034556164</v>
      </c>
      <c r="C3" s="3">
        <v>19.1271857914276</v>
      </c>
      <c r="D3" s="3">
        <v>18.760230440087302</v>
      </c>
      <c r="E3" s="4">
        <f t="shared" ref="E3:E5" si="0">AVERAGE(B3:D3)</f>
        <v>19.167973229043767</v>
      </c>
      <c r="G3" s="3">
        <v>14.8213588115871</v>
      </c>
      <c r="H3" s="3">
        <v>14.6466055775788</v>
      </c>
      <c r="I3" s="3">
        <v>14.4618157810421</v>
      </c>
      <c r="J3" s="4">
        <f t="shared" ref="J3:J5" si="1">AVERAGE(G3:I3)</f>
        <v>14.643260056735999</v>
      </c>
      <c r="L3" s="5">
        <f t="shared" ref="L3:L5" si="2">E3-J3</f>
        <v>4.5247131723077683</v>
      </c>
      <c r="M3" s="5">
        <f>L3-$D$23</f>
        <v>-0.13133455117104287</v>
      </c>
      <c r="N3" s="5">
        <f t="shared" ref="N3:N5" si="3">2^-M3</f>
        <v>1.0953064354614495</v>
      </c>
    </row>
    <row r="4" spans="1:14" x14ac:dyDescent="0.2">
      <c r="A4" s="2" t="s">
        <v>24</v>
      </c>
      <c r="B4" s="3">
        <v>18.533265087346098</v>
      </c>
      <c r="C4" s="3">
        <v>18.6282710698889</v>
      </c>
      <c r="D4" s="3">
        <v>18.531065463881401</v>
      </c>
      <c r="E4" s="4">
        <f t="shared" si="0"/>
        <v>18.564200540372131</v>
      </c>
      <c r="G4" s="3">
        <v>13.6493872179091</v>
      </c>
      <c r="H4" s="3">
        <v>13.878851203635399</v>
      </c>
      <c r="I4" s="3">
        <v>13.844968476349701</v>
      </c>
      <c r="J4" s="4">
        <f t="shared" si="1"/>
        <v>13.791068965964733</v>
      </c>
      <c r="L4" s="5">
        <f t="shared" si="2"/>
        <v>4.7731315744073974</v>
      </c>
      <c r="M4" s="5">
        <f t="shared" ref="M4:M5" si="4">L4-$D$23</f>
        <v>0.11708385092858631</v>
      </c>
      <c r="N4" s="5">
        <f t="shared" si="3"/>
        <v>0.92204952588271116</v>
      </c>
    </row>
    <row r="5" spans="1:14" x14ac:dyDescent="0.2">
      <c r="A5" s="2" t="s">
        <v>8</v>
      </c>
      <c r="B5" s="3">
        <v>19.274230549033401</v>
      </c>
      <c r="C5" s="3">
        <v>19.213094444959399</v>
      </c>
      <c r="D5" s="3">
        <v>19.132571358458701</v>
      </c>
      <c r="E5" s="4">
        <f t="shared" si="0"/>
        <v>19.206632117483835</v>
      </c>
      <c r="G5" s="3">
        <v>14.6772554123819</v>
      </c>
      <c r="H5" s="3">
        <v>14.512072372106999</v>
      </c>
      <c r="I5" s="3">
        <v>14.4196732967988</v>
      </c>
      <c r="J5" s="4">
        <f t="shared" si="1"/>
        <v>14.536333693762566</v>
      </c>
      <c r="L5" s="5">
        <f t="shared" si="2"/>
        <v>4.6702984237212686</v>
      </c>
      <c r="M5" s="5">
        <f t="shared" si="4"/>
        <v>1.4250700242457448E-2</v>
      </c>
      <c r="N5" s="5">
        <f t="shared" si="3"/>
        <v>0.99017079285857312</v>
      </c>
    </row>
    <row r="6" spans="1:14" x14ac:dyDescent="0.2">
      <c r="A6" s="2"/>
      <c r="B6" s="3"/>
      <c r="D6" s="3"/>
      <c r="E6" s="4"/>
      <c r="G6" s="3"/>
      <c r="J6" s="4"/>
      <c r="L6" s="5"/>
      <c r="M6" s="5"/>
      <c r="N6" s="5"/>
    </row>
    <row r="7" spans="1:14" x14ac:dyDescent="0.2">
      <c r="A7" s="2" t="s">
        <v>9</v>
      </c>
      <c r="B7" s="3">
        <v>21.856180966717599</v>
      </c>
      <c r="C7" s="3">
        <v>21.269979397457998</v>
      </c>
      <c r="D7" s="3">
        <v>21.4572100719509</v>
      </c>
      <c r="E7" s="4">
        <f>AVERAGE(B7:D7)</f>
        <v>21.527790145375501</v>
      </c>
      <c r="G7" s="3">
        <v>14.550384864116699</v>
      </c>
      <c r="H7" s="3">
        <v>14.5573817877614</v>
      </c>
      <c r="I7" s="3">
        <v>14.8737431182614</v>
      </c>
      <c r="J7" s="4">
        <f>AVERAGE(G7:I7)</f>
        <v>14.660503256713168</v>
      </c>
      <c r="L7" s="5">
        <f>E7-J7</f>
        <v>6.8672868886623331</v>
      </c>
      <c r="M7" s="5">
        <f>L7-$D$23</f>
        <v>2.2112391651835219</v>
      </c>
      <c r="N7" s="5">
        <f>2^-M7</f>
        <v>0.21594874461821889</v>
      </c>
    </row>
    <row r="8" spans="1:14" x14ac:dyDescent="0.2">
      <c r="A8" s="2" t="s">
        <v>25</v>
      </c>
      <c r="B8" s="3">
        <v>20.914372705626501</v>
      </c>
      <c r="C8" s="3">
        <v>20.808652288769601</v>
      </c>
      <c r="D8" s="3">
        <v>21.0071976723268</v>
      </c>
      <c r="E8" s="4">
        <f t="shared" ref="E8:E9" si="5">AVERAGE(B8:D8)</f>
        <v>20.910074222240965</v>
      </c>
      <c r="G8" s="3">
        <v>14.2028158992567</v>
      </c>
      <c r="H8" s="3">
        <v>14.295022394375801</v>
      </c>
      <c r="I8" s="3">
        <v>14.279038847686699</v>
      </c>
      <c r="J8" s="4">
        <f t="shared" ref="J8:J9" si="6">AVERAGE(G8:I8)</f>
        <v>14.258959047106401</v>
      </c>
      <c r="L8" s="5">
        <f>E8-J8</f>
        <v>6.6511151751345636</v>
      </c>
      <c r="M8" s="5">
        <f>L8-$D$23</f>
        <v>1.9950674516557525</v>
      </c>
      <c r="N8" s="5">
        <f t="shared" ref="N8:N9" si="7">2^-M8</f>
        <v>0.25085620834084166</v>
      </c>
    </row>
    <row r="9" spans="1:14" x14ac:dyDescent="0.2">
      <c r="A9" s="2" t="s">
        <v>10</v>
      </c>
      <c r="B9" s="3">
        <v>21.237353844540799</v>
      </c>
      <c r="C9" s="3">
        <v>21.1040357456992</v>
      </c>
      <c r="D9" s="3">
        <v>21.0307346090244</v>
      </c>
      <c r="E9" s="4">
        <f t="shared" si="5"/>
        <v>21.124041399754798</v>
      </c>
      <c r="G9" s="3">
        <v>14.888056660233801</v>
      </c>
      <c r="H9" s="3">
        <v>14.817064570145901</v>
      </c>
      <c r="I9" s="3">
        <v>14.7687536902638</v>
      </c>
      <c r="J9" s="4">
        <f t="shared" si="6"/>
        <v>14.824624973547834</v>
      </c>
      <c r="L9" s="5">
        <f>E9-J9</f>
        <v>6.2994164262069638</v>
      </c>
      <c r="M9" s="5">
        <f>L9-$D$23</f>
        <v>1.6433687027281527</v>
      </c>
      <c r="N9" s="5">
        <f t="shared" si="7"/>
        <v>0.32010814635731788</v>
      </c>
    </row>
    <row r="10" spans="1:14" x14ac:dyDescent="0.2">
      <c r="A10" s="2"/>
      <c r="B10" s="3"/>
      <c r="E10" s="4"/>
      <c r="J10" s="4"/>
      <c r="L10" s="5"/>
      <c r="M10" s="5"/>
      <c r="N10" s="5"/>
    </row>
    <row r="11" spans="1:14" x14ac:dyDescent="0.2">
      <c r="A11" s="2" t="s">
        <v>26</v>
      </c>
      <c r="B11" s="3">
        <v>17.615484638703201</v>
      </c>
      <c r="C11" s="3">
        <v>18.078680253826001</v>
      </c>
      <c r="D11" s="3">
        <v>17.807821997110501</v>
      </c>
      <c r="E11" s="4">
        <f t="shared" ref="E11:E13" si="8">AVERAGE(B11:D11)</f>
        <v>17.833995629879901</v>
      </c>
      <c r="G11" s="3">
        <v>14.957659593828399</v>
      </c>
      <c r="H11" s="3">
        <v>15.0935193603126</v>
      </c>
      <c r="I11" s="3"/>
      <c r="J11" s="4">
        <f t="shared" ref="J11:J13" si="9">AVERAGE(G11:I11)</f>
        <v>15.025589477070501</v>
      </c>
      <c r="L11" s="5">
        <f t="shared" ref="L11:L13" si="10">E11-J11</f>
        <v>2.8084061528094004</v>
      </c>
      <c r="M11" s="5">
        <f>L11-$D$23</f>
        <v>-1.8476415706694107</v>
      </c>
      <c r="N11" s="5">
        <f t="shared" ref="N11:N13" si="11">2^-M11</f>
        <v>3.5991134289437694</v>
      </c>
    </row>
    <row r="12" spans="1:14" x14ac:dyDescent="0.2">
      <c r="A12" s="2" t="s">
        <v>29</v>
      </c>
      <c r="B12" s="3">
        <v>17.946150671889299</v>
      </c>
      <c r="C12" s="3">
        <v>17.789490319085999</v>
      </c>
      <c r="D12" s="3">
        <v>17.8737513467754</v>
      </c>
      <c r="E12" s="4">
        <f t="shared" si="8"/>
        <v>17.869797445916898</v>
      </c>
      <c r="G12" s="3">
        <v>14.065464365493099</v>
      </c>
      <c r="H12" s="3">
        <v>14.1521501017793</v>
      </c>
      <c r="I12" s="3">
        <v>14.166179327393699</v>
      </c>
      <c r="J12" s="4">
        <f t="shared" si="9"/>
        <v>14.1279312648887</v>
      </c>
      <c r="L12" s="5">
        <f t="shared" si="10"/>
        <v>3.7418661810281986</v>
      </c>
      <c r="M12" s="5">
        <f>L12-$D$23</f>
        <v>-0.91418154245061256</v>
      </c>
      <c r="N12" s="5">
        <f t="shared" si="11"/>
        <v>1.8844996701079975</v>
      </c>
    </row>
    <row r="13" spans="1:14" x14ac:dyDescent="0.2">
      <c r="A13" s="2" t="s">
        <v>33</v>
      </c>
      <c r="B13" s="3">
        <v>18.009387091156398</v>
      </c>
      <c r="C13" s="3">
        <v>17.954309834322402</v>
      </c>
      <c r="D13" s="3">
        <v>17.8401477437999</v>
      </c>
      <c r="E13" s="4">
        <f t="shared" si="8"/>
        <v>17.934614889759569</v>
      </c>
      <c r="G13" s="3">
        <v>14.7787506765467</v>
      </c>
      <c r="H13" s="3">
        <v>14.697725075973301</v>
      </c>
      <c r="I13" s="3">
        <v>14.6522949923932</v>
      </c>
      <c r="J13" s="4">
        <f t="shared" si="9"/>
        <v>14.709590248304401</v>
      </c>
      <c r="L13" s="5">
        <f t="shared" si="10"/>
        <v>3.2250246414551675</v>
      </c>
      <c r="M13" s="5">
        <f>L13-$D$23</f>
        <v>-1.4310230820236436</v>
      </c>
      <c r="N13" s="5">
        <f t="shared" si="11"/>
        <v>2.6963786031363628</v>
      </c>
    </row>
    <row r="14" spans="1:14" x14ac:dyDescent="0.2">
      <c r="A14" s="2"/>
      <c r="B14" s="3"/>
      <c r="G14" s="3"/>
      <c r="J14" s="4"/>
      <c r="M14" s="5"/>
    </row>
    <row r="15" spans="1:14" x14ac:dyDescent="0.2">
      <c r="A15" s="2" t="s">
        <v>27</v>
      </c>
      <c r="B15" s="3">
        <v>18.267169318644498</v>
      </c>
      <c r="C15" s="3">
        <v>19.507936645154601</v>
      </c>
      <c r="D15" s="3">
        <v>19.2348171950125</v>
      </c>
      <c r="E15" s="4">
        <f t="shared" ref="E15:E17" si="12">AVERAGE(B15:D15)</f>
        <v>19.003307719603868</v>
      </c>
      <c r="G15" s="3">
        <v>13.9239697057259</v>
      </c>
      <c r="H15" s="3">
        <v>14.4144933500575</v>
      </c>
      <c r="I15" s="3">
        <v>14.8839141111022</v>
      </c>
      <c r="J15" s="4">
        <f t="shared" ref="J15:J17" si="13">AVERAGE(G15:I15)</f>
        <v>14.407459055628534</v>
      </c>
      <c r="L15" s="5">
        <f t="shared" ref="L15:L17" si="14">E15-J15</f>
        <v>4.5958486639753335</v>
      </c>
      <c r="M15" s="5">
        <f>L15-$D$23</f>
        <v>-6.0199059503477592E-2</v>
      </c>
      <c r="N15" s="5">
        <f t="shared" ref="N15:N17" si="15">2^-M15</f>
        <v>1.0426096076192475</v>
      </c>
    </row>
    <row r="16" spans="1:14" x14ac:dyDescent="0.2">
      <c r="A16" s="2" t="s">
        <v>30</v>
      </c>
      <c r="B16" s="3">
        <v>17.483819751441999</v>
      </c>
      <c r="C16" s="3">
        <v>17.921136425712302</v>
      </c>
      <c r="D16" s="3">
        <v>17.6944259523314</v>
      </c>
      <c r="E16" s="4">
        <f t="shared" si="12"/>
        <v>17.699794043161901</v>
      </c>
      <c r="G16" s="3">
        <v>14.209567983065799</v>
      </c>
      <c r="H16" s="3">
        <v>14.5012029579271</v>
      </c>
      <c r="I16" s="3">
        <v>14.490496251367601</v>
      </c>
      <c r="J16" s="4">
        <f t="shared" si="13"/>
        <v>14.400422397453502</v>
      </c>
      <c r="L16" s="5">
        <f t="shared" si="14"/>
        <v>3.2993716457083995</v>
      </c>
      <c r="M16" s="5">
        <f>L16-$D$23</f>
        <v>-1.3566760777704117</v>
      </c>
      <c r="N16" s="5">
        <f t="shared" si="15"/>
        <v>2.5609446600060268</v>
      </c>
    </row>
    <row r="17" spans="1:14" x14ac:dyDescent="0.2">
      <c r="A17" s="2" t="s">
        <v>34</v>
      </c>
      <c r="B17" s="3">
        <v>16.827183004218401</v>
      </c>
      <c r="C17" s="3">
        <v>16.884955930615199</v>
      </c>
      <c r="D17" s="3">
        <v>17.044622629434102</v>
      </c>
      <c r="E17" s="4">
        <f t="shared" si="12"/>
        <v>16.918920521422567</v>
      </c>
      <c r="G17" s="3">
        <v>14.5071635617354</v>
      </c>
      <c r="H17" s="3">
        <v>14.553660763115399</v>
      </c>
      <c r="I17" s="3">
        <v>14.594207627489199</v>
      </c>
      <c r="J17" s="4">
        <f t="shared" si="13"/>
        <v>14.551677317446666</v>
      </c>
      <c r="L17" s="5">
        <f t="shared" si="14"/>
        <v>2.3672432039759013</v>
      </c>
      <c r="M17" s="5">
        <f>L17-$D$23</f>
        <v>-2.2888045195029099</v>
      </c>
      <c r="N17" s="5">
        <f t="shared" si="15"/>
        <v>4.8865102555504327</v>
      </c>
    </row>
    <row r="18" spans="1:14" x14ac:dyDescent="0.2">
      <c r="A18" s="2"/>
      <c r="B18" s="3"/>
      <c r="C18" s="3"/>
      <c r="D18" s="3"/>
      <c r="E18" s="4"/>
      <c r="G18" s="3"/>
      <c r="H18" s="3"/>
      <c r="I18" s="3"/>
      <c r="J18" s="4"/>
      <c r="L18" s="5"/>
      <c r="M18" s="5"/>
      <c r="N18" s="5"/>
    </row>
    <row r="19" spans="1:14" x14ac:dyDescent="0.2">
      <c r="A19" s="2" t="s">
        <v>28</v>
      </c>
      <c r="B19" s="3">
        <v>18.581484021560101</v>
      </c>
      <c r="C19" s="3">
        <v>18.786995943914999</v>
      </c>
      <c r="D19" s="3">
        <v>19.23</v>
      </c>
      <c r="E19" s="4">
        <f t="shared" ref="E19:E21" si="16">AVERAGE(B19:D19)</f>
        <v>18.866159988491702</v>
      </c>
      <c r="G19" s="3">
        <v>15.056899596563699</v>
      </c>
      <c r="H19" s="3">
        <v>14.807520854095801</v>
      </c>
      <c r="I19" s="3">
        <v>14.7229660169215</v>
      </c>
      <c r="J19" s="4">
        <f t="shared" ref="J19:J21" si="17">AVERAGE(G19:I19)</f>
        <v>14.862462155860333</v>
      </c>
      <c r="L19" s="5">
        <f t="shared" ref="L19:L21" si="18">E19-J19</f>
        <v>4.003697832631369</v>
      </c>
      <c r="M19" s="5">
        <f>L19-$D$23</f>
        <v>-0.6523498908474421</v>
      </c>
      <c r="N19" s="5">
        <f t="shared" ref="N19:N21" si="19">2^-M19</f>
        <v>1.5717261713479831</v>
      </c>
    </row>
    <row r="20" spans="1:14" x14ac:dyDescent="0.2">
      <c r="A20" s="2" t="s">
        <v>31</v>
      </c>
      <c r="B20" s="3">
        <v>17.500860438500101</v>
      </c>
      <c r="C20" s="3">
        <v>17.3472181149512</v>
      </c>
      <c r="D20" s="3">
        <v>17.5303511486273</v>
      </c>
      <c r="E20" s="4">
        <f t="shared" si="16"/>
        <v>17.459476567359534</v>
      </c>
      <c r="G20" s="3">
        <v>14.413598378210301</v>
      </c>
      <c r="H20" s="3">
        <v>14.2819599734223</v>
      </c>
      <c r="I20" s="3">
        <v>14.212808275099</v>
      </c>
      <c r="J20" s="4">
        <f t="shared" si="17"/>
        <v>14.3027888755772</v>
      </c>
      <c r="L20" s="5">
        <f t="shared" si="18"/>
        <v>3.1566876917823343</v>
      </c>
      <c r="M20" s="5">
        <f>L20-$D$23</f>
        <v>-1.4993600316964768</v>
      </c>
      <c r="N20" s="5">
        <f t="shared" si="19"/>
        <v>2.8271727347034137</v>
      </c>
    </row>
    <row r="21" spans="1:14" x14ac:dyDescent="0.2">
      <c r="A21" s="2" t="s">
        <v>32</v>
      </c>
      <c r="B21" s="3">
        <v>17.854274891432201</v>
      </c>
      <c r="C21" s="3">
        <v>17.706898257432499</v>
      </c>
      <c r="D21" s="3">
        <v>17.923461803404301</v>
      </c>
      <c r="E21" s="4">
        <f t="shared" si="16"/>
        <v>17.828211650756334</v>
      </c>
      <c r="G21" s="3">
        <v>14.6916456397893</v>
      </c>
      <c r="H21" s="3">
        <v>14.4431730004691</v>
      </c>
      <c r="I21" s="3">
        <v>14.3887629175127</v>
      </c>
      <c r="J21" s="4">
        <f t="shared" si="17"/>
        <v>14.507860519257035</v>
      </c>
      <c r="L21" s="5">
        <f t="shared" si="18"/>
        <v>3.3203511314992991</v>
      </c>
      <c r="M21" s="5">
        <f>L21-$D$23</f>
        <v>-1.3356965919795121</v>
      </c>
      <c r="N21" s="5">
        <f t="shared" si="19"/>
        <v>2.5239732006514193</v>
      </c>
    </row>
    <row r="22" spans="1:14" x14ac:dyDescent="0.2">
      <c r="B22" s="5"/>
    </row>
    <row r="23" spans="1:14" x14ac:dyDescent="0.2">
      <c r="A23" s="1" t="s">
        <v>13</v>
      </c>
      <c r="B23" s="5"/>
      <c r="D23" s="5">
        <f>AVERAGE(L3:L5)</f>
        <v>4.6560477234788111</v>
      </c>
    </row>
    <row r="24" spans="1:14" x14ac:dyDescent="0.2">
      <c r="B24" s="5" t="s">
        <v>14</v>
      </c>
      <c r="C24" s="1" t="s">
        <v>15</v>
      </c>
      <c r="D24" s="1" t="s">
        <v>16</v>
      </c>
    </row>
    <row r="25" spans="1:14" x14ac:dyDescent="0.2">
      <c r="A25" s="1" t="s">
        <v>17</v>
      </c>
      <c r="B25" s="5">
        <f>AVERAGE(N3:N5)</f>
        <v>1.0025089180675779</v>
      </c>
      <c r="C25" s="1">
        <f>STDEV(N3:N5)</f>
        <v>8.7284942455434902E-2</v>
      </c>
      <c r="D25" s="1">
        <f>C25/(SQRT(COUNT(N3:N5)))</f>
        <v>5.0393985022846338E-2</v>
      </c>
    </row>
    <row r="26" spans="1:14" x14ac:dyDescent="0.2">
      <c r="A26" s="1" t="s">
        <v>18</v>
      </c>
      <c r="B26" s="5">
        <f>AVERAGE(N7:N9)</f>
        <v>0.26230436643879279</v>
      </c>
      <c r="C26" s="1">
        <f>STDEV(N7:N9)</f>
        <v>5.3015002457215014E-2</v>
      </c>
      <c r="D26" s="1">
        <f>C26/(SQRT(COUNT(N7:N9)))</f>
        <v>3.0608225939761761E-2</v>
      </c>
    </row>
    <row r="27" spans="1:14" x14ac:dyDescent="0.2">
      <c r="A27" s="1" t="s">
        <v>19</v>
      </c>
      <c r="B27" s="5">
        <f>AVERAGE(N11:N13)</f>
        <v>2.7266639007293763</v>
      </c>
      <c r="C27" s="1">
        <f>STDEV(N11:N13)</f>
        <v>0.85770798348561383</v>
      </c>
      <c r="D27" s="1">
        <f>C27/(SQRT(COUNT(N11:N13)))</f>
        <v>0.49519793515151028</v>
      </c>
    </row>
    <row r="28" spans="1:14" x14ac:dyDescent="0.2">
      <c r="A28" s="1" t="s">
        <v>11</v>
      </c>
      <c r="B28" s="5">
        <f>AVERAGE(N15:N17)</f>
        <v>2.830021507725236</v>
      </c>
      <c r="C28" s="1">
        <f>STDEV(N15:N17)</f>
        <v>1.9360255190144897</v>
      </c>
      <c r="D28" s="1">
        <f>C28/(SQRT(COUNT(N15:N17)))</f>
        <v>1.1177648545610006</v>
      </c>
    </row>
    <row r="29" spans="1:14" x14ac:dyDescent="0.2">
      <c r="A29" s="1" t="s">
        <v>12</v>
      </c>
      <c r="B29" s="5">
        <f>AVERAGE(N19:N21)</f>
        <v>2.307624035567605</v>
      </c>
      <c r="C29" s="1">
        <f>STDEV(N19:N21)</f>
        <v>0.65508910789646679</v>
      </c>
      <c r="D29" s="1">
        <f>C29/(SQRT(COUNT(N19:N21)))</f>
        <v>0.3782158727872169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Francisca Lottersberger</cp:lastModifiedBy>
  <dcterms:created xsi:type="dcterms:W3CDTF">2023-05-31T19:33:37Z</dcterms:created>
  <dcterms:modified xsi:type="dcterms:W3CDTF">2023-05-31T19:36:42Z</dcterms:modified>
</cp:coreProperties>
</file>